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redhutch-my.sharepoint.com/personal/jcrainic_fredhutch_org/Documents/Sullivan Lab/Manuscripts/CysTracing/JournalTransfer/DataFiles/"/>
    </mc:Choice>
  </mc:AlternateContent>
  <xr:revisionPtr revIDLastSave="8" documentId="8_{037E3695-9385-C24B-8A48-73533BD351EF}" xr6:coauthVersionLast="47" xr6:coauthVersionMax="47" xr10:uidLastSave="{0DD37D77-59F9-954E-B59F-75B9FDE53D9C}"/>
  <bookViews>
    <workbookView xWindow="10080" yWindow="740" windowWidth="17560" windowHeight="18380" firstSheet="1" activeTab="7" xr2:uid="{9C84567C-EC85-234F-BA8B-1A2B2BFE5BF6}"/>
  </bookViews>
  <sheets>
    <sheet name="ExtData9A" sheetId="1" r:id="rId1"/>
    <sheet name="ExtData9B" sheetId="2" r:id="rId2"/>
    <sheet name="ExtData9C" sheetId="3" r:id="rId3"/>
    <sheet name="ExtData9D" sheetId="4" r:id="rId4"/>
    <sheet name="ExtData9E" sheetId="5" r:id="rId5"/>
    <sheet name="ExtData9F" sheetId="6" r:id="rId6"/>
    <sheet name="ExtData9G" sheetId="7" r:id="rId7"/>
    <sheet name="ExtData9H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5" l="1"/>
  <c r="D12" i="5"/>
  <c r="D16" i="5" s="1"/>
  <c r="D20" i="5" s="1"/>
  <c r="C13" i="5"/>
  <c r="D13" i="5"/>
  <c r="D17" i="5" s="1"/>
  <c r="D21" i="5" s="1"/>
  <c r="C14" i="5"/>
  <c r="C18" i="5" s="1"/>
  <c r="C22" i="5" s="1"/>
  <c r="D14" i="5"/>
  <c r="D18" i="5" s="1"/>
  <c r="D22" i="5" s="1"/>
  <c r="B13" i="5"/>
  <c r="B17" i="5" s="1"/>
  <c r="B21" i="5" s="1"/>
  <c r="B14" i="5"/>
  <c r="B18" i="5" s="1"/>
  <c r="B22" i="5" s="1"/>
  <c r="B12" i="5"/>
  <c r="C17" i="5"/>
  <c r="C21" i="5" s="1"/>
  <c r="C16" i="5"/>
  <c r="C20" i="5" s="1"/>
  <c r="B16" i="5"/>
  <c r="B20" i="5" s="1"/>
</calcChain>
</file>

<file path=xl/sharedStrings.xml><?xml version="1.0" encoding="utf-8"?>
<sst xmlns="http://schemas.openxmlformats.org/spreadsheetml/2006/main" count="237" uniqueCount="86">
  <si>
    <t>YSCCC proliferation rates</t>
  </si>
  <si>
    <t>Two way ANOVA: Šídák's multiple comparisons test</t>
  </si>
  <si>
    <t>Mean Diff.</t>
  </si>
  <si>
    <t>95.00% CI of diff.</t>
  </si>
  <si>
    <t>Below threshold?</t>
  </si>
  <si>
    <t>Summary</t>
  </si>
  <si>
    <t>Adjusted P Value</t>
  </si>
  <si>
    <t>[BME] uM</t>
  </si>
  <si>
    <t>200 uM CYS2</t>
  </si>
  <si>
    <t>800 uM CYS2</t>
  </si>
  <si>
    <t>200 uM - 800 uM</t>
  </si>
  <si>
    <t>-0.001832 to 0.1179</t>
  </si>
  <si>
    <t>No</t>
  </si>
  <si>
    <t>ns</t>
  </si>
  <si>
    <t>-0.01079 to 0.1089</t>
  </si>
  <si>
    <t>0.02999 to 0.1497</t>
  </si>
  <si>
    <t>Yes</t>
  </si>
  <si>
    <t>**</t>
  </si>
  <si>
    <t>0.04377 to 0.1635</t>
  </si>
  <si>
    <t>***</t>
  </si>
  <si>
    <t>400 + Erastin</t>
  </si>
  <si>
    <t>CCLP1</t>
  </si>
  <si>
    <t>YSCCC</t>
  </si>
  <si>
    <t>0 BME vs. 400 BME</t>
  </si>
  <si>
    <t>0.5087 to 0.6934</t>
  </si>
  <si>
    <t>****</t>
  </si>
  <si>
    <t>&lt;0.0001</t>
  </si>
  <si>
    <t>0 BME vs. 400 BME + erastin</t>
  </si>
  <si>
    <t>0.4020 to 0.5867</t>
  </si>
  <si>
    <t>400 BME vs. 400 BME + erastin</t>
  </si>
  <si>
    <t>-0.1991 to -0.01434</t>
  </si>
  <si>
    <t>*</t>
  </si>
  <si>
    <t>Ordinary one-way ANOVA: Šídák's multiple comparisons test</t>
  </si>
  <si>
    <t>0.1559 to 0.2962</t>
  </si>
  <si>
    <t>0.1116 to 0.2519</t>
  </si>
  <si>
    <t>-0.1145 to 0.02584</t>
  </si>
  <si>
    <t>Proliferation rates of NRF2off cells co-treated with BME and erastin</t>
  </si>
  <si>
    <t>2way ANOVA: Šídák's multiple comparisons test</t>
  </si>
  <si>
    <t>LC-MS Relative Abundance of sugar-CYS conjugates in YSCCC</t>
  </si>
  <si>
    <t>3GC</t>
  </si>
  <si>
    <t>Normalized to 200 uM Cys2 0 uM BME</t>
  </si>
  <si>
    <t>1DC</t>
  </si>
  <si>
    <t>LC-MS Relative Abundance of glutamate in NRF2off cells treated with BME</t>
  </si>
  <si>
    <t>-0.6498 to -0.1285</t>
  </si>
  <si>
    <t>-0.3519 to 0.1694</t>
  </si>
  <si>
    <t>-0.6126 to -0.09132</t>
  </si>
  <si>
    <t>-0.5515 to -0.03024</t>
  </si>
  <si>
    <t>-0.09490 to 0.3015</t>
  </si>
  <si>
    <t>-0.03370 to 0.3627</t>
  </si>
  <si>
    <t>-0.06649 to 0.3299</t>
  </si>
  <si>
    <t>-0.1182 to 0.2782</t>
  </si>
  <si>
    <t>-2.879 to -0.05128</t>
  </si>
  <si>
    <t>-3.344 to -0.5164</t>
  </si>
  <si>
    <t>-2.484 to 0.3442</t>
  </si>
  <si>
    <t>-6.743 to -3.915</t>
  </si>
  <si>
    <t>-2.777 to 0.8083</t>
  </si>
  <si>
    <t>-3.895 to -0.3099</t>
  </si>
  <si>
    <t>-3.191 to 0.3941</t>
  </si>
  <si>
    <t>-8.211 to -4.626</t>
  </si>
  <si>
    <t>Raw Ion Counts</t>
  </si>
  <si>
    <t>Standard Curve</t>
  </si>
  <si>
    <t>Cell volume dilution</t>
  </si>
  <si>
    <t>20 mM NAC + Erastin</t>
  </si>
  <si>
    <t>20 mM NAC</t>
  </si>
  <si>
    <t>LC-MS Relative Abundance of cys-conjugates in CCLP1 treated with NAC</t>
  </si>
  <si>
    <t>LC-MS Quantified Abundance of cysteine (CYS-NEM) in CCLP1 treated with NAC</t>
  </si>
  <si>
    <t>Relative to 0 mM NAC condition</t>
  </si>
  <si>
    <t>20 vs. 0</t>
  </si>
  <si>
    <t>20 vs. 20</t>
  </si>
  <si>
    <t>20 vs. 20 + Erastin</t>
  </si>
  <si>
    <t>15.79 to 22.00</t>
  </si>
  <si>
    <t>-0.6507 to 5.554</t>
  </si>
  <si>
    <t>Šídák's multiple comparisons test</t>
  </si>
  <si>
    <t>0.006769 to 0.2412</t>
  </si>
  <si>
    <t>-0.04734 to 0.1871</t>
  </si>
  <si>
    <t>20.75 to 30.60</t>
  </si>
  <si>
    <t>-2.300 to 7.547</t>
  </si>
  <si>
    <t>Glutamate</t>
  </si>
  <si>
    <t>LC-MS Relative Abundance of glutatmate in CCLP1 treated with NAC</t>
  </si>
  <si>
    <t>Proliferation rates of CCLP1 treated with NAC</t>
  </si>
  <si>
    <t>0.3648 to 0.4980</t>
  </si>
  <si>
    <t>-0.09480 to 0.03837</t>
  </si>
  <si>
    <t>D2 Standard Ion Counts</t>
  </si>
  <si>
    <t>273.7 to 402.7</t>
  </si>
  <si>
    <t>6.994 to 136.0</t>
  </si>
  <si>
    <t>Ordinary one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sz val="11"/>
      <name val="Arial"/>
      <family val="2"/>
    </font>
    <font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82CF9-D322-C247-BCF3-583D44525A54}">
  <dimension ref="A2:O7"/>
  <sheetViews>
    <sheetView workbookViewId="0">
      <selection activeCell="E17" sqref="E17"/>
    </sheetView>
  </sheetViews>
  <sheetFormatPr baseColWidth="10" defaultRowHeight="16"/>
  <sheetData>
    <row r="2" spans="1:15">
      <c r="A2" t="s">
        <v>0</v>
      </c>
      <c r="J2" s="1" t="s">
        <v>1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</row>
    <row r="3" spans="1:15">
      <c r="B3" s="3" t="s">
        <v>7</v>
      </c>
      <c r="C3" s="5" t="s">
        <v>8</v>
      </c>
      <c r="D3" s="5"/>
      <c r="E3" s="5"/>
      <c r="F3" s="5" t="s">
        <v>9</v>
      </c>
      <c r="G3" s="5"/>
      <c r="H3" s="5"/>
      <c r="J3" s="1" t="s">
        <v>10</v>
      </c>
      <c r="K3" s="2"/>
      <c r="L3" s="2"/>
      <c r="M3" s="2"/>
      <c r="N3" s="2"/>
      <c r="O3" s="2"/>
    </row>
    <row r="4" spans="1:15">
      <c r="B4" s="2">
        <v>0</v>
      </c>
      <c r="C4" s="2">
        <v>0.42769299999999999</v>
      </c>
      <c r="D4" s="2">
        <v>0.50114599999999998</v>
      </c>
      <c r="E4" s="2">
        <v>0.47014299999999998</v>
      </c>
      <c r="F4" s="2">
        <v>0.38941300000000001</v>
      </c>
      <c r="G4" s="2">
        <v>0.379556</v>
      </c>
      <c r="H4" s="2">
        <v>0.45590799999999998</v>
      </c>
      <c r="J4" s="2">
        <v>0</v>
      </c>
      <c r="K4" s="2">
        <v>5.8040000000000001E-2</v>
      </c>
      <c r="L4" s="2" t="s">
        <v>11</v>
      </c>
      <c r="M4" s="2" t="s">
        <v>12</v>
      </c>
      <c r="N4" s="2" t="s">
        <v>13</v>
      </c>
      <c r="O4" s="2">
        <v>5.9400000000000001E-2</v>
      </c>
    </row>
    <row r="5" spans="1:15">
      <c r="B5" s="2">
        <v>100</v>
      </c>
      <c r="C5" s="2">
        <v>0.46030500000000002</v>
      </c>
      <c r="D5" s="2">
        <v>0.44991100000000001</v>
      </c>
      <c r="E5" s="2">
        <v>0.44222899999999998</v>
      </c>
      <c r="F5" s="2">
        <v>0.39718599999999998</v>
      </c>
      <c r="G5" s="2">
        <v>0.41707300000000003</v>
      </c>
      <c r="H5" s="2">
        <v>0.39095200000000002</v>
      </c>
      <c r="J5" s="2">
        <v>100</v>
      </c>
      <c r="K5" s="2">
        <v>4.9079999999999999E-2</v>
      </c>
      <c r="L5" s="2" t="s">
        <v>14</v>
      </c>
      <c r="M5" s="2" t="s">
        <v>12</v>
      </c>
      <c r="N5" s="2" t="s">
        <v>13</v>
      </c>
      <c r="O5" s="2">
        <v>0.1341</v>
      </c>
    </row>
    <row r="6" spans="1:15">
      <c r="B6" s="2">
        <v>200</v>
      </c>
      <c r="C6" s="2">
        <v>0.40742299999999998</v>
      </c>
      <c r="D6" s="2">
        <v>0.424653</v>
      </c>
      <c r="E6" s="2">
        <v>0.37764599999999998</v>
      </c>
      <c r="F6" s="2">
        <v>0.30658600000000003</v>
      </c>
      <c r="G6" s="2">
        <v>0.31439</v>
      </c>
      <c r="H6" s="2">
        <v>0.31917600000000002</v>
      </c>
      <c r="J6" s="2">
        <v>200</v>
      </c>
      <c r="K6" s="2">
        <v>8.9859999999999995E-2</v>
      </c>
      <c r="L6" s="2" t="s">
        <v>15</v>
      </c>
      <c r="M6" s="2" t="s">
        <v>16</v>
      </c>
      <c r="N6" s="2" t="s">
        <v>17</v>
      </c>
      <c r="O6" s="2">
        <v>2.7000000000000001E-3</v>
      </c>
    </row>
    <row r="7" spans="1:15">
      <c r="B7" s="2">
        <v>400</v>
      </c>
      <c r="C7" s="2">
        <v>0.286663</v>
      </c>
      <c r="D7" s="2">
        <v>0.31784299999999999</v>
      </c>
      <c r="E7" s="2">
        <v>0.33149400000000001</v>
      </c>
      <c r="F7" s="2">
        <v>0.17976500000000001</v>
      </c>
      <c r="G7" s="2">
        <v>0.203401</v>
      </c>
      <c r="H7" s="2">
        <v>0.24191299999999999</v>
      </c>
      <c r="J7" s="2">
        <v>400</v>
      </c>
      <c r="K7" s="2">
        <v>0.1036</v>
      </c>
      <c r="L7" s="2" t="s">
        <v>18</v>
      </c>
      <c r="M7" s="2" t="s">
        <v>16</v>
      </c>
      <c r="N7" s="2" t="s">
        <v>19</v>
      </c>
      <c r="O7" s="2">
        <v>6.9999999999999999E-4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84095-0A66-564D-84E6-4634B173F784}">
  <dimension ref="A1:O13"/>
  <sheetViews>
    <sheetView workbookViewId="0"/>
  </sheetViews>
  <sheetFormatPr baseColWidth="10" defaultRowHeight="16"/>
  <sheetData>
    <row r="1" spans="1:15">
      <c r="A1" t="s">
        <v>36</v>
      </c>
    </row>
    <row r="2" spans="1:15">
      <c r="G2" s="1" t="s">
        <v>32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</row>
    <row r="3" spans="1:15">
      <c r="B3" s="3" t="s">
        <v>7</v>
      </c>
      <c r="C3" s="5" t="s">
        <v>9</v>
      </c>
      <c r="D3" s="5"/>
      <c r="E3" s="5"/>
      <c r="G3" s="1"/>
      <c r="H3" s="2"/>
      <c r="I3" s="2"/>
      <c r="J3" s="2"/>
      <c r="K3" s="2"/>
      <c r="L3" s="2"/>
    </row>
    <row r="4" spans="1:15">
      <c r="A4" s="6" t="s">
        <v>21</v>
      </c>
      <c r="B4" s="2">
        <v>0</v>
      </c>
      <c r="C4" s="2">
        <v>1.3180480000000001</v>
      </c>
      <c r="D4" s="2">
        <v>1.31186</v>
      </c>
      <c r="E4" s="2">
        <v>1.2523439999999999</v>
      </c>
      <c r="G4" s="1" t="s">
        <v>23</v>
      </c>
      <c r="H4" s="2">
        <v>0.60099999999999998</v>
      </c>
      <c r="I4" s="2" t="s">
        <v>24</v>
      </c>
      <c r="J4" s="2" t="s">
        <v>16</v>
      </c>
      <c r="K4" s="2" t="s">
        <v>25</v>
      </c>
      <c r="L4" s="2" t="s">
        <v>26</v>
      </c>
    </row>
    <row r="5" spans="1:15">
      <c r="A5" s="6"/>
      <c r="B5" s="2">
        <v>400</v>
      </c>
      <c r="C5" s="2">
        <v>0.71848500000000004</v>
      </c>
      <c r="D5" s="2">
        <v>0.67995099999999997</v>
      </c>
      <c r="E5" s="2">
        <v>0.68077200000000004</v>
      </c>
      <c r="G5" s="1" t="s">
        <v>27</v>
      </c>
      <c r="H5" s="2">
        <v>0.49430000000000002</v>
      </c>
      <c r="I5" s="2" t="s">
        <v>28</v>
      </c>
      <c r="J5" s="2" t="s">
        <v>16</v>
      </c>
      <c r="K5" s="2" t="s">
        <v>25</v>
      </c>
      <c r="L5" s="2" t="s">
        <v>26</v>
      </c>
    </row>
    <row r="6" spans="1:15">
      <c r="A6" s="6"/>
      <c r="B6" s="2" t="s">
        <v>20</v>
      </c>
      <c r="C6" s="2">
        <v>0.79705700000000002</v>
      </c>
      <c r="D6" s="2">
        <v>0.75899499999999998</v>
      </c>
      <c r="E6" s="2">
        <v>0.84326199999999996</v>
      </c>
      <c r="G6" s="1" t="s">
        <v>29</v>
      </c>
      <c r="H6" s="2">
        <v>-0.1067</v>
      </c>
      <c r="I6" s="2" t="s">
        <v>30</v>
      </c>
      <c r="J6" s="2" t="s">
        <v>16</v>
      </c>
      <c r="K6" s="2" t="s">
        <v>31</v>
      </c>
      <c r="L6" s="2">
        <v>2.7199999999999998E-2</v>
      </c>
    </row>
    <row r="7" spans="1:15">
      <c r="B7" s="2"/>
      <c r="C7" s="2"/>
      <c r="D7" s="2"/>
      <c r="E7" s="2"/>
      <c r="G7" s="2"/>
      <c r="H7" s="2"/>
      <c r="I7" s="2"/>
      <c r="J7" s="2"/>
      <c r="K7" s="2"/>
      <c r="L7" s="2"/>
    </row>
    <row r="9" spans="1:15">
      <c r="A9" s="6" t="s">
        <v>22</v>
      </c>
      <c r="B9" s="2">
        <v>0</v>
      </c>
      <c r="C9" s="2">
        <v>0.49715999999999999</v>
      </c>
      <c r="D9" s="2">
        <v>0.50882400000000005</v>
      </c>
      <c r="E9" s="2">
        <v>0.52626600000000001</v>
      </c>
      <c r="G9" s="1" t="s">
        <v>23</v>
      </c>
      <c r="H9" s="2">
        <v>0.2261</v>
      </c>
      <c r="I9" s="2" t="s">
        <v>33</v>
      </c>
      <c r="J9" s="2" t="s">
        <v>16</v>
      </c>
      <c r="K9" s="2" t="s">
        <v>19</v>
      </c>
      <c r="L9" s="2">
        <v>1E-4</v>
      </c>
      <c r="M9" s="2"/>
      <c r="N9" s="2"/>
      <c r="O9" s="2"/>
    </row>
    <row r="10" spans="1:15">
      <c r="A10" s="6"/>
      <c r="B10" s="2">
        <v>400</v>
      </c>
      <c r="C10" s="2">
        <v>0.29705700000000002</v>
      </c>
      <c r="D10" s="2">
        <v>0.27967799999999998</v>
      </c>
      <c r="E10" s="2">
        <v>0.27729799999999999</v>
      </c>
      <c r="G10" s="1" t="s">
        <v>27</v>
      </c>
      <c r="H10" s="2">
        <v>0.1817</v>
      </c>
      <c r="I10" s="2" t="s">
        <v>34</v>
      </c>
      <c r="J10" s="2" t="s">
        <v>16</v>
      </c>
      <c r="K10" s="2" t="s">
        <v>19</v>
      </c>
      <c r="L10" s="2">
        <v>4.0000000000000002E-4</v>
      </c>
      <c r="M10" s="2"/>
      <c r="N10" s="2"/>
      <c r="O10" s="2"/>
    </row>
    <row r="11" spans="1:15">
      <c r="A11" s="6"/>
      <c r="B11" s="2" t="s">
        <v>20</v>
      </c>
      <c r="C11" s="2">
        <v>0.33194899999999999</v>
      </c>
      <c r="D11" s="2">
        <v>0.28595100000000001</v>
      </c>
      <c r="E11" s="2">
        <v>0.369141</v>
      </c>
      <c r="G11" s="1" t="s">
        <v>29</v>
      </c>
      <c r="H11" s="2">
        <v>-4.4339999999999997E-2</v>
      </c>
      <c r="I11" s="2" t="s">
        <v>35</v>
      </c>
      <c r="J11" s="2" t="s">
        <v>12</v>
      </c>
      <c r="K11" s="2" t="s">
        <v>13</v>
      </c>
      <c r="L11" s="2">
        <v>0.2316</v>
      </c>
      <c r="M11" s="2"/>
      <c r="N11" s="2"/>
      <c r="O11" s="2"/>
    </row>
    <row r="13" spans="1:15">
      <c r="C13" s="2"/>
      <c r="D13" s="2"/>
      <c r="E13" s="2"/>
      <c r="F13" s="2"/>
      <c r="G13" s="2"/>
      <c r="H13" s="2"/>
    </row>
  </sheetData>
  <mergeCells count="3">
    <mergeCell ref="C3:E3"/>
    <mergeCell ref="A4:A6"/>
    <mergeCell ref="A9:A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13F43-AE96-A848-BA4D-01F869B9B5FE}">
  <dimension ref="A1:R15"/>
  <sheetViews>
    <sheetView workbookViewId="0">
      <selection activeCell="J5" sqref="J5:J15"/>
    </sheetView>
  </sheetViews>
  <sheetFormatPr baseColWidth="10" defaultRowHeight="16"/>
  <sheetData>
    <row r="1" spans="1:18">
      <c r="A1" t="s">
        <v>38</v>
      </c>
    </row>
    <row r="2" spans="1:18">
      <c r="A2" t="s">
        <v>40</v>
      </c>
      <c r="J2" s="1" t="s">
        <v>37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</row>
    <row r="3" spans="1:18">
      <c r="J3" s="1"/>
      <c r="K3" s="2"/>
      <c r="L3" s="2"/>
      <c r="M3" s="2"/>
      <c r="N3" s="2"/>
      <c r="O3" s="2"/>
      <c r="P3" s="2"/>
      <c r="Q3" s="2"/>
      <c r="R3" s="2"/>
    </row>
    <row r="4" spans="1:18">
      <c r="B4" s="3" t="s">
        <v>7</v>
      </c>
      <c r="C4" s="7" t="s">
        <v>8</v>
      </c>
      <c r="D4" s="7"/>
      <c r="E4" s="7"/>
      <c r="F4" s="7" t="s">
        <v>9</v>
      </c>
      <c r="G4" s="7"/>
      <c r="H4" s="7"/>
      <c r="J4" s="1" t="s">
        <v>10</v>
      </c>
      <c r="K4" s="2"/>
      <c r="L4" s="2"/>
      <c r="M4" s="2"/>
      <c r="N4" s="2"/>
      <c r="O4" s="2"/>
      <c r="P4" s="2"/>
      <c r="Q4" s="2"/>
      <c r="R4" s="2"/>
    </row>
    <row r="5" spans="1:18">
      <c r="A5" s="8" t="s">
        <v>39</v>
      </c>
      <c r="B5" s="2">
        <v>0</v>
      </c>
      <c r="C5" s="2">
        <v>1.0586275999999999</v>
      </c>
      <c r="D5" s="2">
        <v>1.27943019</v>
      </c>
      <c r="E5" s="2">
        <v>0.66194220999999998</v>
      </c>
      <c r="F5" s="2">
        <v>1.99146541</v>
      </c>
      <c r="G5" s="2">
        <v>2.5276956199999998</v>
      </c>
      <c r="H5" s="2">
        <v>2.8766598299999999</v>
      </c>
      <c r="J5" s="2">
        <v>0</v>
      </c>
      <c r="K5" s="2">
        <v>-1.4650000000000001</v>
      </c>
      <c r="L5" s="2" t="s">
        <v>51</v>
      </c>
      <c r="M5" s="2" t="s">
        <v>16</v>
      </c>
      <c r="N5" s="2" t="s">
        <v>31</v>
      </c>
      <c r="O5" s="2">
        <v>4.07E-2</v>
      </c>
      <c r="P5" s="2"/>
      <c r="Q5" s="2"/>
      <c r="R5" s="2"/>
    </row>
    <row r="6" spans="1:18">
      <c r="A6" s="8"/>
      <c r="B6" s="2">
        <v>100</v>
      </c>
      <c r="C6" s="2">
        <v>2.0297003999999998</v>
      </c>
      <c r="D6" s="2">
        <v>2.29644789</v>
      </c>
      <c r="E6" s="2">
        <v>1.6574113800000001</v>
      </c>
      <c r="F6" s="2">
        <v>3.8405463000000002</v>
      </c>
      <c r="G6" s="2">
        <v>3.7869680899999998</v>
      </c>
      <c r="H6" s="2">
        <v>4.1472620899999999</v>
      </c>
      <c r="J6" s="2">
        <v>100</v>
      </c>
      <c r="K6" s="2">
        <v>-1.93</v>
      </c>
      <c r="L6" s="2" t="s">
        <v>52</v>
      </c>
      <c r="M6" s="2" t="s">
        <v>16</v>
      </c>
      <c r="N6" s="2" t="s">
        <v>17</v>
      </c>
      <c r="O6" s="2">
        <v>5.8999999999999999E-3</v>
      </c>
      <c r="P6" s="2"/>
      <c r="Q6" s="2"/>
      <c r="R6" s="2"/>
    </row>
    <row r="7" spans="1:18">
      <c r="A7" s="8"/>
      <c r="B7" s="2">
        <v>200</v>
      </c>
      <c r="C7" s="2">
        <v>3.2802297</v>
      </c>
      <c r="D7" s="2">
        <v>2.9088021099999999</v>
      </c>
      <c r="E7" s="2">
        <v>2.4832646</v>
      </c>
      <c r="F7" s="2">
        <v>2.9482839699999999</v>
      </c>
      <c r="G7" s="2">
        <v>4.90806684</v>
      </c>
      <c r="H7" s="2">
        <v>4.0253719600000002</v>
      </c>
      <c r="J7" s="2">
        <v>200</v>
      </c>
      <c r="K7" s="2">
        <v>-1.07</v>
      </c>
      <c r="L7" s="2" t="s">
        <v>53</v>
      </c>
      <c r="M7" s="2" t="s">
        <v>12</v>
      </c>
      <c r="N7" s="2" t="s">
        <v>13</v>
      </c>
      <c r="O7" s="2">
        <v>0.185</v>
      </c>
      <c r="P7" s="2"/>
      <c r="Q7" s="2"/>
      <c r="R7" s="2"/>
    </row>
    <row r="8" spans="1:18">
      <c r="A8" s="8"/>
      <c r="B8" s="2">
        <v>400</v>
      </c>
      <c r="C8" s="2">
        <v>3.1463828600000001</v>
      </c>
      <c r="D8" s="2">
        <v>3.1273803</v>
      </c>
      <c r="E8" s="2">
        <v>2.4086138400000001</v>
      </c>
      <c r="F8" s="2">
        <v>6.9324779100000002</v>
      </c>
      <c r="G8" s="2">
        <v>9.1245649800000006</v>
      </c>
      <c r="H8" s="2">
        <v>8.6130922000000005</v>
      </c>
      <c r="J8" s="2">
        <v>400</v>
      </c>
      <c r="K8" s="2">
        <v>-5.3289999999999997</v>
      </c>
      <c r="L8" s="2" t="s">
        <v>54</v>
      </c>
      <c r="M8" s="2" t="s">
        <v>16</v>
      </c>
      <c r="N8" s="2" t="s">
        <v>25</v>
      </c>
      <c r="O8" s="2" t="s">
        <v>26</v>
      </c>
      <c r="P8" s="2"/>
      <c r="Q8" s="2"/>
      <c r="R8" s="2"/>
    </row>
    <row r="11" spans="1:18">
      <c r="B11" s="3" t="s">
        <v>7</v>
      </c>
      <c r="C11" s="7" t="s">
        <v>8</v>
      </c>
      <c r="D11" s="7"/>
      <c r="E11" s="7"/>
      <c r="F11" s="7" t="s">
        <v>9</v>
      </c>
      <c r="G11" s="7"/>
      <c r="H11" s="7"/>
    </row>
    <row r="12" spans="1:18">
      <c r="A12" s="8" t="s">
        <v>41</v>
      </c>
      <c r="B12" s="2">
        <v>0</v>
      </c>
      <c r="C12" s="2">
        <v>0.98542293999999997</v>
      </c>
      <c r="D12" s="2">
        <v>1.1631334499999999</v>
      </c>
      <c r="E12" s="2">
        <v>0.85144361000000002</v>
      </c>
      <c r="F12" s="2">
        <v>1.96568765</v>
      </c>
      <c r="G12" s="2">
        <v>2.1938292499999998</v>
      </c>
      <c r="H12" s="2">
        <v>1.7938305400000001</v>
      </c>
      <c r="J12" s="2">
        <v>0</v>
      </c>
      <c r="K12" s="2">
        <v>-0.98440000000000005</v>
      </c>
      <c r="L12" s="2" t="s">
        <v>55</v>
      </c>
      <c r="M12" s="2" t="s">
        <v>12</v>
      </c>
      <c r="N12" s="2" t="s">
        <v>13</v>
      </c>
      <c r="O12" s="2">
        <v>0.46110000000000001</v>
      </c>
      <c r="P12" s="2"/>
      <c r="Q12" s="2"/>
      <c r="R12" s="2"/>
    </row>
    <row r="13" spans="1:18">
      <c r="A13" s="8"/>
      <c r="B13" s="2">
        <v>100</v>
      </c>
      <c r="C13" s="2">
        <v>1.4167447500000001</v>
      </c>
      <c r="D13" s="2">
        <v>1.87496928</v>
      </c>
      <c r="E13" s="2">
        <v>1.43923164</v>
      </c>
      <c r="F13" s="2">
        <v>4.1096449100000001</v>
      </c>
      <c r="G13" s="2">
        <v>3.4668332500000001</v>
      </c>
      <c r="H13" s="2">
        <v>3.4623767999999999</v>
      </c>
      <c r="J13" s="2">
        <v>100</v>
      </c>
      <c r="K13" s="2">
        <v>-2.1030000000000002</v>
      </c>
      <c r="L13" s="2" t="s">
        <v>56</v>
      </c>
      <c r="M13" s="2" t="s">
        <v>16</v>
      </c>
      <c r="N13" s="2" t="s">
        <v>31</v>
      </c>
      <c r="O13" s="2">
        <v>1.84E-2</v>
      </c>
      <c r="P13" s="2"/>
      <c r="Q13" s="2"/>
      <c r="R13" s="2"/>
    </row>
    <row r="14" spans="1:18">
      <c r="A14" s="8"/>
      <c r="B14" s="2">
        <v>200</v>
      </c>
      <c r="C14" s="2">
        <v>4.1581549899999999</v>
      </c>
      <c r="D14" s="2">
        <v>2.53300832</v>
      </c>
      <c r="E14" s="2">
        <v>2.2537719300000001</v>
      </c>
      <c r="F14" s="2">
        <v>3.6236016000000002</v>
      </c>
      <c r="G14" s="2">
        <v>5.4724364799999998</v>
      </c>
      <c r="H14" s="2">
        <v>4.0449248500000001</v>
      </c>
      <c r="J14" s="2">
        <v>200</v>
      </c>
      <c r="K14" s="2">
        <v>-1.399</v>
      </c>
      <c r="L14" s="2" t="s">
        <v>57</v>
      </c>
      <c r="M14" s="2" t="s">
        <v>12</v>
      </c>
      <c r="N14" s="2" t="s">
        <v>13</v>
      </c>
      <c r="O14" s="2">
        <v>0.16439999999999999</v>
      </c>
      <c r="P14" s="2"/>
      <c r="Q14" s="2"/>
      <c r="R14" s="2"/>
    </row>
    <row r="15" spans="1:18">
      <c r="A15" s="8"/>
      <c r="B15" s="2">
        <v>400</v>
      </c>
      <c r="C15" s="2">
        <v>2.9152462400000001</v>
      </c>
      <c r="D15" s="2">
        <v>2.6027992599999998</v>
      </c>
      <c r="E15" s="2">
        <v>2.4553881199999998</v>
      </c>
      <c r="F15" s="2">
        <v>7.4020231399999998</v>
      </c>
      <c r="G15" s="2">
        <v>10.6075509</v>
      </c>
      <c r="H15" s="2">
        <v>9.2192033200000001</v>
      </c>
      <c r="J15" s="2">
        <v>400</v>
      </c>
      <c r="K15" s="2">
        <v>-6.4180000000000001</v>
      </c>
      <c r="L15" s="2" t="s">
        <v>58</v>
      </c>
      <c r="M15" s="2" t="s">
        <v>16</v>
      </c>
      <c r="N15" s="2" t="s">
        <v>25</v>
      </c>
      <c r="O15" s="2" t="s">
        <v>26</v>
      </c>
      <c r="P15" s="2"/>
      <c r="Q15" s="2"/>
      <c r="R15" s="2"/>
    </row>
  </sheetData>
  <mergeCells count="6">
    <mergeCell ref="A12:A15"/>
    <mergeCell ref="C4:E4"/>
    <mergeCell ref="F4:H4"/>
    <mergeCell ref="A5:A8"/>
    <mergeCell ref="C11:E11"/>
    <mergeCell ref="F11:H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1CF10-A544-FE4D-9372-8B61C2DAB9A3}">
  <dimension ref="A1:R15"/>
  <sheetViews>
    <sheetView zoomScale="75" workbookViewId="0">
      <selection activeCell="J24" sqref="J24"/>
    </sheetView>
  </sheetViews>
  <sheetFormatPr baseColWidth="10" defaultRowHeight="16"/>
  <sheetData>
    <row r="1" spans="1:18">
      <c r="A1" t="s">
        <v>42</v>
      </c>
    </row>
    <row r="2" spans="1:18">
      <c r="A2" t="s">
        <v>40</v>
      </c>
      <c r="J2" s="1" t="s">
        <v>37</v>
      </c>
      <c r="K2" s="2" t="s">
        <v>2</v>
      </c>
      <c r="L2" s="2" t="s">
        <v>3</v>
      </c>
      <c r="M2" s="2" t="s">
        <v>4</v>
      </c>
      <c r="N2" s="2" t="s">
        <v>5</v>
      </c>
      <c r="O2" s="2" t="s">
        <v>6</v>
      </c>
    </row>
    <row r="3" spans="1:18">
      <c r="J3" s="1"/>
      <c r="K3" s="2"/>
      <c r="L3" s="2"/>
      <c r="M3" s="2"/>
      <c r="N3" s="2"/>
      <c r="O3" s="2"/>
      <c r="P3" s="2"/>
      <c r="Q3" s="2"/>
      <c r="R3" s="2"/>
    </row>
    <row r="4" spans="1:18">
      <c r="B4" s="3" t="s">
        <v>7</v>
      </c>
      <c r="C4" s="7" t="s">
        <v>8</v>
      </c>
      <c r="D4" s="7"/>
      <c r="E4" s="7"/>
      <c r="F4" s="7" t="s">
        <v>9</v>
      </c>
      <c r="G4" s="7"/>
      <c r="H4" s="7"/>
      <c r="J4" s="1" t="s">
        <v>10</v>
      </c>
      <c r="K4" s="2"/>
      <c r="L4" s="2"/>
      <c r="M4" s="2"/>
      <c r="N4" s="2"/>
      <c r="O4" s="2"/>
      <c r="P4" s="2"/>
      <c r="Q4" s="2"/>
      <c r="R4" s="2"/>
    </row>
    <row r="5" spans="1:18">
      <c r="A5" s="8" t="s">
        <v>21</v>
      </c>
      <c r="B5" s="2">
        <v>0</v>
      </c>
      <c r="C5" s="2">
        <v>0.96855663999999997</v>
      </c>
      <c r="D5" s="2">
        <v>0.83395417000000005</v>
      </c>
      <c r="E5" s="2">
        <v>1.19748919</v>
      </c>
      <c r="F5" s="2">
        <v>1.28877471</v>
      </c>
      <c r="G5" s="2">
        <v>1.38836472</v>
      </c>
      <c r="H5" s="2">
        <v>1.49031096</v>
      </c>
      <c r="J5" s="2">
        <v>0</v>
      </c>
      <c r="K5" s="2">
        <v>-0.38919999999999999</v>
      </c>
      <c r="L5" s="2" t="s">
        <v>43</v>
      </c>
      <c r="M5" s="2" t="s">
        <v>16</v>
      </c>
      <c r="N5" s="2" t="s">
        <v>17</v>
      </c>
      <c r="O5" s="2">
        <v>2.8E-3</v>
      </c>
      <c r="P5" s="2"/>
      <c r="Q5" s="2"/>
      <c r="R5" s="2"/>
    </row>
    <row r="6" spans="1:18">
      <c r="A6" s="8"/>
      <c r="B6" s="2">
        <v>100</v>
      </c>
      <c r="C6" s="2">
        <v>1.02792829</v>
      </c>
      <c r="D6" s="2">
        <v>1.1078331800000001</v>
      </c>
      <c r="E6" s="2">
        <v>1.1037086700000001</v>
      </c>
      <c r="F6" s="2">
        <v>0.98013081999999996</v>
      </c>
      <c r="G6" s="2">
        <v>1.26394724</v>
      </c>
      <c r="H6" s="2">
        <v>1.2691706</v>
      </c>
      <c r="J6" s="2">
        <v>100</v>
      </c>
      <c r="K6" s="2">
        <v>-9.1259999999999994E-2</v>
      </c>
      <c r="L6" s="2" t="s">
        <v>44</v>
      </c>
      <c r="M6" s="2" t="s">
        <v>12</v>
      </c>
      <c r="N6" s="2" t="s">
        <v>13</v>
      </c>
      <c r="O6" s="2">
        <v>0.81120000000000003</v>
      </c>
      <c r="P6" s="2"/>
      <c r="Q6" s="2"/>
      <c r="R6" s="2"/>
    </row>
    <row r="7" spans="1:18">
      <c r="A7" s="8"/>
      <c r="B7" s="2">
        <v>200</v>
      </c>
      <c r="C7" s="2">
        <v>1.18821815</v>
      </c>
      <c r="D7" s="2">
        <v>1.2057787</v>
      </c>
      <c r="E7" s="2">
        <v>1.2603648000000001</v>
      </c>
      <c r="F7" s="2">
        <v>1.69834222</v>
      </c>
      <c r="G7" s="2">
        <v>1.47976606</v>
      </c>
      <c r="H7" s="2">
        <v>1.53206431</v>
      </c>
      <c r="J7" s="2">
        <v>200</v>
      </c>
      <c r="K7" s="2">
        <v>-0.35189999999999999</v>
      </c>
      <c r="L7" s="2" t="s">
        <v>45</v>
      </c>
      <c r="M7" s="2" t="s">
        <v>16</v>
      </c>
      <c r="N7" s="2" t="s">
        <v>17</v>
      </c>
      <c r="O7" s="2">
        <v>6.4999999999999997E-3</v>
      </c>
      <c r="P7" s="2"/>
      <c r="Q7" s="2"/>
      <c r="R7" s="2"/>
    </row>
    <row r="8" spans="1:18">
      <c r="A8" s="8"/>
      <c r="B8" s="2">
        <v>400</v>
      </c>
      <c r="C8" s="2">
        <v>1.2824511000000001</v>
      </c>
      <c r="D8" s="2">
        <v>1.1744611700000001</v>
      </c>
      <c r="E8" s="2">
        <v>1.38543317</v>
      </c>
      <c r="F8" s="2">
        <v>1.63421018</v>
      </c>
      <c r="G8" s="2">
        <v>1.5834427</v>
      </c>
      <c r="H8" s="2">
        <v>1.4972581</v>
      </c>
      <c r="J8" s="2">
        <v>400</v>
      </c>
      <c r="K8" s="2">
        <v>-0.29089999999999999</v>
      </c>
      <c r="L8" s="2" t="s">
        <v>46</v>
      </c>
      <c r="M8" s="2" t="s">
        <v>16</v>
      </c>
      <c r="N8" s="2" t="s">
        <v>31</v>
      </c>
      <c r="O8" s="2">
        <v>2.5600000000000001E-2</v>
      </c>
    </row>
    <row r="11" spans="1:18">
      <c r="B11" s="3" t="s">
        <v>7</v>
      </c>
      <c r="C11" s="7" t="s">
        <v>8</v>
      </c>
      <c r="D11" s="7"/>
      <c r="E11" s="7"/>
      <c r="F11" s="7" t="s">
        <v>9</v>
      </c>
      <c r="G11" s="7"/>
      <c r="H11" s="7"/>
    </row>
    <row r="12" spans="1:18">
      <c r="A12" s="8" t="s">
        <v>22</v>
      </c>
      <c r="B12" s="2">
        <v>0</v>
      </c>
      <c r="C12" s="2">
        <v>0.86879936999999996</v>
      </c>
      <c r="D12" s="2">
        <v>1.0669677900000001</v>
      </c>
      <c r="E12" s="2">
        <v>1.0642328400000001</v>
      </c>
      <c r="F12" s="2">
        <v>0.80586782999999995</v>
      </c>
      <c r="G12" s="2">
        <v>0.91785097999999998</v>
      </c>
      <c r="H12" s="2">
        <v>0.96643294999999996</v>
      </c>
      <c r="J12" s="2">
        <v>0</v>
      </c>
      <c r="K12" s="2">
        <v>0.1033</v>
      </c>
      <c r="L12" s="2" t="s">
        <v>47</v>
      </c>
      <c r="M12" s="2" t="s">
        <v>12</v>
      </c>
      <c r="N12" s="2" t="s">
        <v>13</v>
      </c>
      <c r="O12" s="2">
        <v>0.51</v>
      </c>
      <c r="P12" s="2"/>
      <c r="Q12" s="2"/>
    </row>
    <row r="13" spans="1:18">
      <c r="A13" s="8"/>
      <c r="B13" s="2">
        <v>100</v>
      </c>
      <c r="C13" s="2">
        <v>0.98872199999999999</v>
      </c>
      <c r="D13" s="2">
        <v>1.27830259</v>
      </c>
      <c r="E13" s="2">
        <v>1.1804174700000001</v>
      </c>
      <c r="F13" s="2">
        <v>0.95626586000000002</v>
      </c>
      <c r="G13" s="2">
        <v>0.98239929999999998</v>
      </c>
      <c r="H13" s="2">
        <v>1.01531394</v>
      </c>
      <c r="J13" s="2">
        <v>100</v>
      </c>
      <c r="K13" s="2">
        <v>0.16450000000000001</v>
      </c>
      <c r="L13" s="2" t="s">
        <v>48</v>
      </c>
      <c r="M13" s="2" t="s">
        <v>12</v>
      </c>
      <c r="N13" s="2" t="s">
        <v>13</v>
      </c>
      <c r="O13" s="2">
        <v>0.12709999999999999</v>
      </c>
      <c r="P13" s="2"/>
      <c r="Q13" s="2"/>
    </row>
    <row r="14" spans="1:18">
      <c r="A14" s="8"/>
      <c r="B14" s="2">
        <v>200</v>
      </c>
      <c r="C14" s="2">
        <v>1.03207362</v>
      </c>
      <c r="D14" s="2">
        <v>1.0673941300000001</v>
      </c>
      <c r="E14" s="2">
        <v>1.1013064400000001</v>
      </c>
      <c r="F14" s="2">
        <v>0.80695731000000004</v>
      </c>
      <c r="G14" s="2">
        <v>1.02424377</v>
      </c>
      <c r="H14" s="2">
        <v>0.97448561</v>
      </c>
      <c r="J14" s="2">
        <v>200</v>
      </c>
      <c r="K14" s="2">
        <v>0.13170000000000001</v>
      </c>
      <c r="L14" s="2" t="s">
        <v>49</v>
      </c>
      <c r="M14" s="2" t="s">
        <v>12</v>
      </c>
      <c r="N14" s="2" t="s">
        <v>13</v>
      </c>
      <c r="O14" s="2">
        <v>0.28639999999999999</v>
      </c>
      <c r="P14" s="2"/>
      <c r="Q14" s="2"/>
    </row>
    <row r="15" spans="1:18">
      <c r="A15" s="8"/>
      <c r="B15" s="2">
        <v>400</v>
      </c>
      <c r="C15" s="2">
        <v>1.05675206</v>
      </c>
      <c r="D15" s="2">
        <v>1.06786756</v>
      </c>
      <c r="E15" s="2">
        <v>1.0106213799999999</v>
      </c>
      <c r="F15" s="2">
        <v>0.91294993000000002</v>
      </c>
      <c r="G15" s="2">
        <v>1.0151150900000001</v>
      </c>
      <c r="H15" s="2">
        <v>0.96722525999999998</v>
      </c>
      <c r="J15" s="2">
        <v>400</v>
      </c>
      <c r="K15" s="2">
        <v>7.9979999999999996E-2</v>
      </c>
      <c r="L15" s="2" t="s">
        <v>50</v>
      </c>
      <c r="M15" s="2" t="s">
        <v>12</v>
      </c>
      <c r="N15" s="2" t="s">
        <v>13</v>
      </c>
      <c r="O15" s="2">
        <v>0.72299999999999998</v>
      </c>
      <c r="P15" s="2"/>
      <c r="Q15" s="2"/>
    </row>
  </sheetData>
  <mergeCells count="6">
    <mergeCell ref="A12:A15"/>
    <mergeCell ref="C4:E4"/>
    <mergeCell ref="F4:H4"/>
    <mergeCell ref="A5:A8"/>
    <mergeCell ref="C11:E11"/>
    <mergeCell ref="F11:H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6A87B-CF96-A741-9FC9-F34C4E40F577}">
  <dimension ref="A1:N22"/>
  <sheetViews>
    <sheetView workbookViewId="0">
      <selection activeCell="B12" sqref="B12:D14"/>
    </sheetView>
  </sheetViews>
  <sheetFormatPr baseColWidth="10" defaultRowHeight="16"/>
  <sheetData>
    <row r="1" spans="1:14">
      <c r="A1" t="s">
        <v>65</v>
      </c>
    </row>
    <row r="3" spans="1:14">
      <c r="B3">
        <v>0</v>
      </c>
      <c r="C3" t="s">
        <v>63</v>
      </c>
      <c r="D3" t="s">
        <v>62</v>
      </c>
      <c r="I3" t="s">
        <v>85</v>
      </c>
    </row>
    <row r="4" spans="1:14">
      <c r="A4" s="6" t="s">
        <v>59</v>
      </c>
      <c r="B4">
        <v>563045855</v>
      </c>
      <c r="C4">
        <v>4900925561</v>
      </c>
      <c r="D4">
        <v>4026688813</v>
      </c>
      <c r="I4" s="1" t="s">
        <v>72</v>
      </c>
      <c r="J4" s="2" t="s">
        <v>2</v>
      </c>
      <c r="K4" s="2" t="s">
        <v>3</v>
      </c>
      <c r="L4" s="2" t="s">
        <v>4</v>
      </c>
      <c r="M4" s="2" t="s">
        <v>5</v>
      </c>
      <c r="N4" s="2" t="s">
        <v>6</v>
      </c>
    </row>
    <row r="5" spans="1:14">
      <c r="A5" s="6"/>
      <c r="B5">
        <v>712923498</v>
      </c>
      <c r="C5">
        <v>4580197016</v>
      </c>
      <c r="D5">
        <v>4777920294</v>
      </c>
      <c r="I5" s="1" t="s">
        <v>67</v>
      </c>
      <c r="J5" s="2">
        <v>338.2</v>
      </c>
      <c r="K5" s="2" t="s">
        <v>83</v>
      </c>
      <c r="L5" s="2" t="s">
        <v>16</v>
      </c>
      <c r="M5" s="2" t="s">
        <v>25</v>
      </c>
      <c r="N5" s="2" t="s">
        <v>26</v>
      </c>
    </row>
    <row r="6" spans="1:14">
      <c r="A6" s="6"/>
      <c r="B6">
        <v>688936655</v>
      </c>
      <c r="C6">
        <v>5492546206</v>
      </c>
      <c r="D6">
        <v>4516437679</v>
      </c>
      <c r="I6" s="1" t="s">
        <v>68</v>
      </c>
      <c r="J6" s="2">
        <v>71.52</v>
      </c>
      <c r="K6" s="2" t="s">
        <v>84</v>
      </c>
      <c r="L6" s="2" t="s">
        <v>16</v>
      </c>
      <c r="M6" s="2" t="s">
        <v>31</v>
      </c>
      <c r="N6" s="2">
        <v>3.3399999999999999E-2</v>
      </c>
    </row>
    <row r="8" spans="1:14">
      <c r="A8" s="6" t="s">
        <v>82</v>
      </c>
      <c r="B8">
        <v>52923771887</v>
      </c>
      <c r="C8">
        <v>53990687538</v>
      </c>
      <c r="D8">
        <v>53608795716</v>
      </c>
    </row>
    <row r="9" spans="1:14">
      <c r="A9" s="6"/>
      <c r="B9">
        <v>58624158655</v>
      </c>
      <c r="C9">
        <v>50839568339</v>
      </c>
      <c r="D9">
        <v>56069683525</v>
      </c>
    </row>
    <row r="10" spans="1:14">
      <c r="A10" s="6"/>
      <c r="B10">
        <v>55820186360</v>
      </c>
      <c r="C10">
        <v>53135876545</v>
      </c>
      <c r="D10">
        <v>55526725874</v>
      </c>
    </row>
    <row r="12" spans="1:14">
      <c r="A12" s="6" t="s">
        <v>59</v>
      </c>
      <c r="B12" s="4">
        <f>B4/B8</f>
        <v>1.0638808137148376E-2</v>
      </c>
      <c r="C12" s="4">
        <f t="shared" ref="C12:D12" si="0">C4/C8</f>
        <v>9.0773534927678146E-2</v>
      </c>
      <c r="D12" s="4">
        <f t="shared" si="0"/>
        <v>7.5112465393401856E-2</v>
      </c>
    </row>
    <row r="13" spans="1:14">
      <c r="A13" s="6"/>
      <c r="B13" s="4">
        <f t="shared" ref="B13:D14" si="1">B5/B9</f>
        <v>1.2160916495117928E-2</v>
      </c>
      <c r="C13" s="4">
        <f t="shared" si="1"/>
        <v>9.0091186169384593E-2</v>
      </c>
      <c r="D13" s="4">
        <f t="shared" si="1"/>
        <v>8.5213969361351061E-2</v>
      </c>
    </row>
    <row r="14" spans="1:14">
      <c r="A14" s="6"/>
      <c r="B14" s="4">
        <f t="shared" si="1"/>
        <v>1.2342070134930305E-2</v>
      </c>
      <c r="C14" s="4">
        <f t="shared" si="1"/>
        <v>0.10336794202215602</v>
      </c>
      <c r="D14" s="4">
        <f t="shared" si="1"/>
        <v>8.1338087342815765E-2</v>
      </c>
    </row>
    <row r="16" spans="1:14">
      <c r="A16" s="6" t="s">
        <v>60</v>
      </c>
      <c r="B16">
        <f t="shared" ref="B16:D18" si="2">(B12/0.0147)^1.3682</f>
        <v>0.64249742795521347</v>
      </c>
      <c r="C16">
        <f t="shared" si="2"/>
        <v>12.071361779982235</v>
      </c>
      <c r="D16">
        <f t="shared" si="2"/>
        <v>9.3159168631138787</v>
      </c>
    </row>
    <row r="17" spans="1:4">
      <c r="A17" s="6"/>
      <c r="B17">
        <f t="shared" si="2"/>
        <v>0.77148470944649417</v>
      </c>
      <c r="C17">
        <f t="shared" si="2"/>
        <v>11.947382068157145</v>
      </c>
      <c r="D17">
        <f t="shared" si="2"/>
        <v>11.07136817323649</v>
      </c>
    </row>
    <row r="18" spans="1:4">
      <c r="A18" s="6"/>
      <c r="B18">
        <f t="shared" si="2"/>
        <v>0.78725150196801363</v>
      </c>
      <c r="C18">
        <f t="shared" si="2"/>
        <v>14.419797773173514</v>
      </c>
      <c r="D18">
        <f t="shared" si="2"/>
        <v>10.388207428902664</v>
      </c>
    </row>
    <row r="20" spans="1:4">
      <c r="A20" s="6" t="s">
        <v>61</v>
      </c>
      <c r="B20">
        <f t="shared" ref="B20:D22" si="3">B16*28</f>
        <v>17.989927982745979</v>
      </c>
      <c r="C20">
        <f t="shared" si="3"/>
        <v>337.99812983950255</v>
      </c>
      <c r="D20">
        <f t="shared" si="3"/>
        <v>260.84567216718858</v>
      </c>
    </row>
    <row r="21" spans="1:4">
      <c r="A21" s="6"/>
      <c r="B21">
        <f t="shared" si="3"/>
        <v>21.601571864501835</v>
      </c>
      <c r="C21">
        <f t="shared" si="3"/>
        <v>334.52669790840008</v>
      </c>
      <c r="D21">
        <f t="shared" si="3"/>
        <v>309.9983088506217</v>
      </c>
    </row>
    <row r="22" spans="1:4">
      <c r="A22" s="6"/>
      <c r="B22">
        <f t="shared" si="3"/>
        <v>22.043042055104383</v>
      </c>
      <c r="C22">
        <f t="shared" si="3"/>
        <v>403.75433764885838</v>
      </c>
      <c r="D22">
        <f t="shared" si="3"/>
        <v>290.86980800927461</v>
      </c>
    </row>
  </sheetData>
  <mergeCells count="5">
    <mergeCell ref="A20:A22"/>
    <mergeCell ref="A16:A18"/>
    <mergeCell ref="A12:A14"/>
    <mergeCell ref="A4:A6"/>
    <mergeCell ref="A8:A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2DC2F-1367-9D4F-888F-213A4C7112CC}">
  <dimension ref="A1:O12"/>
  <sheetViews>
    <sheetView workbookViewId="0">
      <selection activeCell="I16" sqref="I16"/>
    </sheetView>
  </sheetViews>
  <sheetFormatPr baseColWidth="10" defaultRowHeight="16"/>
  <sheetData>
    <row r="1" spans="1:15">
      <c r="A1" t="s">
        <v>64</v>
      </c>
    </row>
    <row r="2" spans="1:15">
      <c r="A2" t="s">
        <v>66</v>
      </c>
    </row>
    <row r="4" spans="1:15">
      <c r="B4">
        <v>0</v>
      </c>
      <c r="C4" t="s">
        <v>63</v>
      </c>
      <c r="D4" t="s">
        <v>62</v>
      </c>
      <c r="G4" s="1" t="s">
        <v>32</v>
      </c>
      <c r="H4" s="2" t="s">
        <v>2</v>
      </c>
      <c r="I4" s="2" t="s">
        <v>3</v>
      </c>
      <c r="J4" s="2" t="s">
        <v>4</v>
      </c>
      <c r="K4" s="2" t="s">
        <v>5</v>
      </c>
      <c r="L4" s="2" t="s">
        <v>6</v>
      </c>
      <c r="M4" s="2"/>
      <c r="N4" s="2"/>
      <c r="O4" s="2"/>
    </row>
    <row r="5" spans="1:15">
      <c r="A5" s="6" t="s">
        <v>39</v>
      </c>
      <c r="B5" s="2">
        <v>0.76288571999999999</v>
      </c>
      <c r="C5" s="2">
        <v>25.491687599999999</v>
      </c>
      <c r="D5" s="2">
        <v>20.7358783</v>
      </c>
      <c r="G5" s="1" t="s">
        <v>67</v>
      </c>
      <c r="H5" s="2">
        <v>25.68</v>
      </c>
      <c r="I5" s="2" t="s">
        <v>75</v>
      </c>
      <c r="J5" s="2" t="s">
        <v>16</v>
      </c>
      <c r="K5" s="2" t="s">
        <v>25</v>
      </c>
      <c r="L5" s="2" t="s">
        <v>26</v>
      </c>
      <c r="M5" s="2"/>
      <c r="N5" s="2">
        <v>0</v>
      </c>
      <c r="O5" s="2"/>
    </row>
    <row r="6" spans="1:15">
      <c r="A6" s="6"/>
      <c r="B6" s="2">
        <v>1.21947403</v>
      </c>
      <c r="C6" s="2">
        <v>26.751043299999999</v>
      </c>
      <c r="D6" s="2">
        <v>27.396387900000001</v>
      </c>
      <c r="G6" s="1" t="s">
        <v>69</v>
      </c>
      <c r="H6" s="2">
        <v>2.6230000000000002</v>
      </c>
      <c r="I6" s="2" t="s">
        <v>76</v>
      </c>
      <c r="J6" s="2" t="s">
        <v>12</v>
      </c>
      <c r="K6" s="2" t="s">
        <v>13</v>
      </c>
      <c r="L6" s="2">
        <v>0.3044</v>
      </c>
      <c r="M6" s="2"/>
      <c r="N6" s="2">
        <v>20</v>
      </c>
      <c r="O6" s="2"/>
    </row>
    <row r="7" spans="1:15">
      <c r="A7" s="6"/>
      <c r="B7" s="2">
        <v>1.0176402499999999</v>
      </c>
      <c r="C7" s="2">
        <v>27.7835641</v>
      </c>
      <c r="D7" s="2">
        <v>24.0241045</v>
      </c>
    </row>
    <row r="10" spans="1:15">
      <c r="A10" s="6" t="s">
        <v>41</v>
      </c>
      <c r="B10" s="2">
        <v>0.86257444000000005</v>
      </c>
      <c r="C10" s="2">
        <v>17.671785</v>
      </c>
      <c r="D10" s="2">
        <v>16.350541799999998</v>
      </c>
      <c r="G10" s="1" t="s">
        <v>67</v>
      </c>
      <c r="H10" s="2">
        <v>18.899999999999999</v>
      </c>
      <c r="I10" s="2" t="s">
        <v>70</v>
      </c>
      <c r="J10" s="2" t="s">
        <v>16</v>
      </c>
      <c r="K10" s="2" t="s">
        <v>25</v>
      </c>
      <c r="L10" s="2" t="s">
        <v>26</v>
      </c>
      <c r="M10" s="2"/>
      <c r="N10" s="2">
        <v>0</v>
      </c>
      <c r="O10" s="2"/>
    </row>
    <row r="11" spans="1:15">
      <c r="A11" s="6"/>
      <c r="B11" s="2">
        <v>1.03902399</v>
      </c>
      <c r="C11" s="2">
        <v>21.133869799999999</v>
      </c>
      <c r="D11" s="2">
        <v>17.4314085</v>
      </c>
      <c r="G11" s="1" t="s">
        <v>69</v>
      </c>
      <c r="H11" s="2">
        <v>2.452</v>
      </c>
      <c r="I11" s="2" t="s">
        <v>71</v>
      </c>
      <c r="J11" s="2" t="s">
        <v>12</v>
      </c>
      <c r="K11" s="2" t="s">
        <v>13</v>
      </c>
      <c r="L11" s="2">
        <v>0.11260000000000001</v>
      </c>
      <c r="M11" s="2"/>
      <c r="N11" s="2">
        <v>20</v>
      </c>
      <c r="O11" s="2"/>
    </row>
    <row r="12" spans="1:15">
      <c r="A12" s="6"/>
      <c r="B12" s="2">
        <v>1.09840157</v>
      </c>
      <c r="C12" s="2">
        <v>20.879852799999998</v>
      </c>
      <c r="D12" s="2">
        <v>18.5487602</v>
      </c>
    </row>
  </sheetData>
  <mergeCells count="2">
    <mergeCell ref="A5:A7"/>
    <mergeCell ref="A10:A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58F0A-2367-204F-BC29-43669AE0AE45}">
  <dimension ref="A1:O7"/>
  <sheetViews>
    <sheetView workbookViewId="0">
      <selection activeCell="B7" sqref="B7:D7"/>
    </sheetView>
  </sheetViews>
  <sheetFormatPr baseColWidth="10" defaultRowHeight="16"/>
  <sheetData>
    <row r="1" spans="1:15">
      <c r="A1" t="s">
        <v>78</v>
      </c>
    </row>
    <row r="2" spans="1:15">
      <c r="A2" t="s">
        <v>66</v>
      </c>
    </row>
    <row r="4" spans="1:15">
      <c r="B4">
        <v>0</v>
      </c>
      <c r="C4" t="s">
        <v>63</v>
      </c>
      <c r="D4" t="s">
        <v>62</v>
      </c>
      <c r="G4" s="1" t="s">
        <v>32</v>
      </c>
      <c r="H4" s="2" t="s">
        <v>2</v>
      </c>
      <c r="I4" s="2" t="s">
        <v>3</v>
      </c>
      <c r="J4" s="2" t="s">
        <v>4</v>
      </c>
      <c r="K4" s="2" t="s">
        <v>5</v>
      </c>
      <c r="L4" s="2" t="s">
        <v>6</v>
      </c>
      <c r="M4" s="2"/>
      <c r="N4" s="2"/>
      <c r="O4" s="2"/>
    </row>
    <row r="5" spans="1:15">
      <c r="A5" s="6" t="s">
        <v>77</v>
      </c>
      <c r="B5" s="2">
        <v>0.969414</v>
      </c>
      <c r="C5" s="2">
        <v>1.0638386900000001</v>
      </c>
      <c r="D5" s="2">
        <v>0.96674729999999998</v>
      </c>
      <c r="G5" s="1" t="s">
        <v>67</v>
      </c>
      <c r="H5" s="2">
        <v>0.124</v>
      </c>
      <c r="I5" s="2" t="s">
        <v>73</v>
      </c>
      <c r="J5" s="2" t="s">
        <v>16</v>
      </c>
      <c r="K5" s="2" t="s">
        <v>31</v>
      </c>
      <c r="L5" s="2">
        <v>4.0500000000000001E-2</v>
      </c>
      <c r="M5" s="2"/>
      <c r="N5" s="2">
        <v>0</v>
      </c>
      <c r="O5" s="2"/>
    </row>
    <row r="6" spans="1:15">
      <c r="A6" s="6"/>
      <c r="B6" s="2">
        <v>1.0821922900000001</v>
      </c>
      <c r="C6" s="2">
        <v>1.14256432</v>
      </c>
      <c r="D6" s="2">
        <v>1.1471802</v>
      </c>
      <c r="G6" s="1" t="s">
        <v>69</v>
      </c>
      <c r="H6" s="2">
        <v>6.9860000000000005E-2</v>
      </c>
      <c r="I6" s="2" t="s">
        <v>74</v>
      </c>
      <c r="J6" s="2" t="s">
        <v>12</v>
      </c>
      <c r="K6" s="2" t="s">
        <v>13</v>
      </c>
      <c r="L6" s="2">
        <v>0.2288</v>
      </c>
      <c r="M6" s="2"/>
      <c r="N6" s="2">
        <v>20</v>
      </c>
      <c r="O6" s="2"/>
    </row>
    <row r="7" spans="1:15">
      <c r="A7" s="6"/>
      <c r="B7" s="2">
        <v>1.0147373</v>
      </c>
      <c r="C7" s="2">
        <v>1.1185884500000001</v>
      </c>
      <c r="D7" s="2">
        <v>1.0290163999999999</v>
      </c>
    </row>
  </sheetData>
  <mergeCells count="1">
    <mergeCell ref="A5:A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7A97D-C224-6543-BC3B-FADC1B1046E8}">
  <dimension ref="A1:O6"/>
  <sheetViews>
    <sheetView tabSelected="1" workbookViewId="0">
      <selection activeCell="J10" sqref="J10"/>
    </sheetView>
  </sheetViews>
  <sheetFormatPr baseColWidth="10" defaultRowHeight="16"/>
  <sheetData>
    <row r="1" spans="1:15">
      <c r="A1" t="s">
        <v>79</v>
      </c>
    </row>
    <row r="3" spans="1:15">
      <c r="B3">
        <v>0</v>
      </c>
      <c r="C3" t="s">
        <v>63</v>
      </c>
      <c r="D3" t="s">
        <v>62</v>
      </c>
      <c r="G3" s="1" t="s">
        <v>32</v>
      </c>
      <c r="H3" s="2" t="s">
        <v>2</v>
      </c>
      <c r="I3" s="2" t="s">
        <v>3</v>
      </c>
      <c r="J3" s="2" t="s">
        <v>4</v>
      </c>
      <c r="K3" s="2" t="s">
        <v>5</v>
      </c>
      <c r="L3" s="2" t="s">
        <v>6</v>
      </c>
      <c r="M3" s="2"/>
      <c r="N3" s="2"/>
      <c r="O3" s="2"/>
    </row>
    <row r="4" spans="1:15">
      <c r="B4" s="2">
        <v>1.2278249999999999</v>
      </c>
      <c r="C4" s="2">
        <v>0.799288</v>
      </c>
      <c r="D4" s="2">
        <v>0.74112199999999995</v>
      </c>
      <c r="G4" s="1" t="s">
        <v>67</v>
      </c>
      <c r="H4" s="2">
        <v>0.43140000000000001</v>
      </c>
      <c r="I4" s="2" t="s">
        <v>80</v>
      </c>
      <c r="J4" s="2" t="s">
        <v>16</v>
      </c>
      <c r="K4" s="2" t="s">
        <v>25</v>
      </c>
      <c r="L4" s="2" t="s">
        <v>26</v>
      </c>
      <c r="M4" s="2"/>
      <c r="N4" s="2"/>
      <c r="O4" s="2"/>
    </row>
    <row r="5" spans="1:15">
      <c r="B5" s="2">
        <v>1.2626489999999999</v>
      </c>
      <c r="C5" s="2">
        <v>0.81257900000000005</v>
      </c>
      <c r="D5" s="2">
        <v>0.79209399999999996</v>
      </c>
      <c r="G5" s="1" t="s">
        <v>69</v>
      </c>
      <c r="H5" s="2">
        <v>-2.8219999999999999E-2</v>
      </c>
      <c r="I5" s="2" t="s">
        <v>81</v>
      </c>
      <c r="J5" s="2" t="s">
        <v>12</v>
      </c>
      <c r="K5" s="2" t="s">
        <v>13</v>
      </c>
      <c r="L5" s="2">
        <v>0.44719999999999999</v>
      </c>
      <c r="M5" s="2"/>
      <c r="N5" s="2"/>
      <c r="O5" s="2"/>
    </row>
    <row r="6" spans="1:15">
      <c r="B6" s="2">
        <v>1.1912180000000001</v>
      </c>
      <c r="C6" s="2">
        <v>0.77562600000000004</v>
      </c>
      <c r="D6" s="2">
        <v>0.769623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Data9A</vt:lpstr>
      <vt:lpstr>ExtData9B</vt:lpstr>
      <vt:lpstr>ExtData9C</vt:lpstr>
      <vt:lpstr>ExtData9D</vt:lpstr>
      <vt:lpstr>ExtData9E</vt:lpstr>
      <vt:lpstr>ExtData9F</vt:lpstr>
      <vt:lpstr>ExtData9G</vt:lpstr>
      <vt:lpstr>ExtData9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nic, Jen</dc:creator>
  <cp:lastModifiedBy>Crainic, Jen</cp:lastModifiedBy>
  <dcterms:created xsi:type="dcterms:W3CDTF">2025-03-09T22:04:33Z</dcterms:created>
  <dcterms:modified xsi:type="dcterms:W3CDTF">2026-01-14T22:36:15Z</dcterms:modified>
</cp:coreProperties>
</file>